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ditional file 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" uniqueCount="28">
  <si>
    <t xml:space="preserve">Additional file 2.  Genotype and allele frequencies of SNPs in the Full-size Sample Set (400 cases and 420 controls)</t>
  </si>
  <si>
    <t xml:space="preserve">Genes</t>
  </si>
  <si>
    <t xml:space="preserve">Polymorphism</t>
  </si>
  <si>
    <t xml:space="preserve">Genotype count</t>
  </si>
  <si>
    <r>
      <rPr>
        <i val="true"/>
        <sz val="10"/>
        <rFont val="Century"/>
        <family val="1"/>
      </rPr>
      <t xml:space="preserve">P</t>
    </r>
    <r>
      <rPr>
        <sz val="10"/>
        <rFont val="Century"/>
        <family val="1"/>
      </rPr>
      <t xml:space="preserve">*</t>
    </r>
  </si>
  <si>
    <t xml:space="preserve">Allele frequency (%)  </t>
  </si>
  <si>
    <r>
      <rPr>
        <i val="true"/>
        <sz val="10"/>
        <rFont val="Century"/>
        <family val="1"/>
      </rPr>
      <t xml:space="preserve">P</t>
    </r>
    <r>
      <rPr>
        <sz val="10"/>
        <rFont val="Century"/>
        <family val="1"/>
      </rPr>
      <t xml:space="preserve">**</t>
    </r>
  </si>
  <si>
    <t xml:space="preserve">SLC1A4</t>
  </si>
  <si>
    <t xml:space="preserve">SNP2</t>
  </si>
  <si>
    <t xml:space="preserve">GG</t>
  </si>
  <si>
    <t xml:space="preserve">CG</t>
  </si>
  <si>
    <t xml:space="preserve">CC</t>
  </si>
  <si>
    <t xml:space="preserve">C</t>
  </si>
  <si>
    <t xml:space="preserve">G</t>
  </si>
  <si>
    <t xml:space="preserve">Schizophrenics</t>
  </si>
  <si>
    <t xml:space="preserve">Controls</t>
  </si>
  <si>
    <t xml:space="preserve">SNP3</t>
  </si>
  <si>
    <t xml:space="preserve">AA</t>
  </si>
  <si>
    <t xml:space="preserve">AG</t>
  </si>
  <si>
    <t xml:space="preserve">A</t>
  </si>
  <si>
    <t xml:space="preserve">SLC6A5</t>
  </si>
  <si>
    <t xml:space="preserve">SNP1</t>
  </si>
  <si>
    <t xml:space="preserve">CT</t>
  </si>
  <si>
    <t xml:space="preserve">TT</t>
  </si>
  <si>
    <t xml:space="preserve">T</t>
  </si>
  <si>
    <t xml:space="preserve">SNP4</t>
  </si>
  <si>
    <t xml:space="preserve">*Fisher's exact probability tests, case vs. control (2 × 3).</t>
  </si>
  <si>
    <t xml:space="preserve">**Fisher's exact probability tests, case vs. control (2 × 2).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0_ "/>
    <numFmt numFmtId="166" formatCode="0.000_ "/>
    <numFmt numFmtId="167" formatCode="0.0_ "/>
    <numFmt numFmtId="168" formatCode="0_ "/>
  </numFmts>
  <fonts count="10">
    <font>
      <sz val="11"/>
      <name val="ＭＳ Ｐゴシック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ＭＳ Ｐゴシック"/>
      <family val="3"/>
      <charset val="128"/>
    </font>
    <font>
      <sz val="10"/>
      <name val="Century"/>
      <family val="1"/>
    </font>
    <font>
      <b val="true"/>
      <sz val="10"/>
      <name val="Century"/>
      <family val="1"/>
    </font>
    <font>
      <i val="true"/>
      <sz val="10"/>
      <name val="Century"/>
      <family val="1"/>
    </font>
    <font>
      <sz val="10"/>
      <color rgb="FFF20884"/>
      <name val="ＭＳ Ｐゴシック"/>
      <family val="3"/>
      <charset val="128"/>
    </font>
    <font>
      <sz val="10"/>
      <color rgb="FFF20884"/>
      <name val="Century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4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3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0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2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標準_genotype of SNPs" xfId="20"/>
    <cellStyle name="標準_genotyping 0" xfId="21"/>
    <cellStyle name="標準_Table 14" xfId="22"/>
    <cellStyle name="標準_Table 2" xfId="23"/>
  </cellStyle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4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selection pane="topLeft" activeCell="A1" activeCellId="0" sqref="A1"/>
    </sheetView>
  </sheetViews>
  <sheetFormatPr defaultColWidth="8.9921875" defaultRowHeight="14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2" width="13.66"/>
    <col collapsed="false" customWidth="true" hidden="false" outlineLevel="0" max="3" min="3" style="1" width="8.66"/>
    <col collapsed="false" customWidth="true" hidden="false" outlineLevel="0" max="4" min="4" style="1" width="8.16"/>
    <col collapsed="false" customWidth="true" hidden="false" outlineLevel="0" max="5" min="5" style="1" width="8.32"/>
    <col collapsed="false" customWidth="true" hidden="false" outlineLevel="0" max="6" min="6" style="1" width="7.82"/>
    <col collapsed="false" customWidth="true" hidden="false" outlineLevel="0" max="7" min="7" style="1" width="9.16"/>
    <col collapsed="false" customWidth="true" hidden="false" outlineLevel="0" max="8" min="8" style="1" width="8.32"/>
    <col collapsed="false" customWidth="true" hidden="false" outlineLevel="0" max="9" min="9" style="1" width="7.82"/>
    <col collapsed="false" customWidth="false" hidden="false" outlineLevel="0" max="257" min="10" style="1" width="8.99"/>
  </cols>
  <sheetData>
    <row r="1" customFormat="false" ht="14.25" hidden="false" customHeight="true" outlineLevel="0" collapsed="false">
      <c r="A1" s="3" t="s">
        <v>0</v>
      </c>
      <c r="B1" s="4"/>
      <c r="C1" s="3"/>
      <c r="D1" s="3"/>
      <c r="E1" s="3"/>
      <c r="F1" s="3"/>
      <c r="G1" s="5"/>
      <c r="H1" s="3"/>
      <c r="I1" s="3"/>
    </row>
    <row r="2" customFormat="false" ht="7.5" hidden="false" customHeight="true" outlineLevel="0" collapsed="false">
      <c r="A2" s="3"/>
      <c r="B2" s="4"/>
      <c r="C2" s="3"/>
      <c r="D2" s="3"/>
      <c r="E2" s="3"/>
      <c r="F2" s="3"/>
      <c r="G2" s="5"/>
      <c r="H2" s="3"/>
      <c r="I2" s="3"/>
    </row>
    <row r="3" customFormat="false" ht="15.75" hidden="false" customHeight="true" outlineLevel="0" collapsed="false">
      <c r="A3" s="6" t="s">
        <v>1</v>
      </c>
      <c r="B3" s="7" t="s">
        <v>2</v>
      </c>
      <c r="C3" s="8" t="s">
        <v>3</v>
      </c>
      <c r="D3" s="8"/>
      <c r="E3" s="8"/>
      <c r="F3" s="9" t="s">
        <v>4</v>
      </c>
      <c r="G3" s="8" t="s">
        <v>5</v>
      </c>
      <c r="H3" s="8"/>
      <c r="I3" s="9" t="s">
        <v>6</v>
      </c>
    </row>
    <row r="4" customFormat="false" ht="6" hidden="false" customHeight="true" outlineLevel="0" collapsed="false">
      <c r="A4" s="10"/>
      <c r="B4" s="11"/>
      <c r="C4" s="12"/>
      <c r="D4" s="12"/>
      <c r="E4" s="12"/>
      <c r="F4" s="13"/>
      <c r="G4" s="12"/>
      <c r="H4" s="12"/>
      <c r="I4" s="13"/>
    </row>
    <row r="5" customFormat="false" ht="14" hidden="false" customHeight="false" outlineLevel="0" collapsed="false">
      <c r="A5" s="14" t="s">
        <v>7</v>
      </c>
      <c r="B5" s="15" t="s">
        <v>8</v>
      </c>
      <c r="C5" s="16" t="s">
        <v>9</v>
      </c>
      <c r="D5" s="16" t="s">
        <v>10</v>
      </c>
      <c r="E5" s="16" t="s">
        <v>11</v>
      </c>
      <c r="F5" s="17"/>
      <c r="G5" s="18" t="s">
        <v>12</v>
      </c>
      <c r="H5" s="18" t="s">
        <v>13</v>
      </c>
      <c r="I5" s="19"/>
    </row>
    <row r="6" customFormat="false" ht="14" hidden="false" customHeight="false" outlineLevel="0" collapsed="false">
      <c r="A6" s="16"/>
      <c r="B6" s="15" t="s">
        <v>14</v>
      </c>
      <c r="C6" s="16" t="n">
        <v>234</v>
      </c>
      <c r="D6" s="16" t="n">
        <v>141</v>
      </c>
      <c r="E6" s="16" t="n">
        <v>25</v>
      </c>
      <c r="F6" s="20" t="n">
        <v>0.2813478377</v>
      </c>
      <c r="G6" s="21" t="n">
        <f aca="false">(C6*2+D6)/(C6+D6+E6)/2*100</f>
        <v>76.125</v>
      </c>
      <c r="H6" s="21" t="n">
        <f aca="false">(D6+E6*2)/(C6+D6+E6)/2*100</f>
        <v>23.875</v>
      </c>
      <c r="I6" s="19" t="n">
        <v>0.1727969026</v>
      </c>
    </row>
    <row r="7" customFormat="false" ht="14" hidden="false" customHeight="false" outlineLevel="0" collapsed="false">
      <c r="A7" s="16"/>
      <c r="B7" s="15" t="s">
        <v>15</v>
      </c>
      <c r="C7" s="16" t="n">
        <v>261</v>
      </c>
      <c r="D7" s="16" t="n">
        <v>142</v>
      </c>
      <c r="E7" s="16" t="n">
        <v>17</v>
      </c>
      <c r="F7" s="17"/>
      <c r="G7" s="21" t="n">
        <f aca="false">(C7*2+D7)/(C7+D7+E7)/2*100</f>
        <v>79.0476190476191</v>
      </c>
      <c r="H7" s="21" t="n">
        <f aca="false">(D7+E7*2)/(C7+D7+E7)/2*100</f>
        <v>20.952380952381</v>
      </c>
      <c r="I7" s="19"/>
    </row>
    <row r="8" customFormat="false" ht="6" hidden="false" customHeight="true" outlineLevel="0" collapsed="false">
      <c r="A8" s="16"/>
      <c r="B8" s="15"/>
      <c r="C8" s="18"/>
      <c r="D8" s="18"/>
      <c r="E8" s="18"/>
      <c r="F8" s="17"/>
      <c r="G8" s="21"/>
      <c r="H8" s="21"/>
      <c r="I8" s="19"/>
    </row>
    <row r="9" customFormat="false" ht="14" hidden="false" customHeight="false" outlineLevel="0" collapsed="false">
      <c r="A9" s="16"/>
      <c r="B9" s="15" t="s">
        <v>16</v>
      </c>
      <c r="C9" s="16" t="s">
        <v>17</v>
      </c>
      <c r="D9" s="16" t="s">
        <v>18</v>
      </c>
      <c r="E9" s="16" t="s">
        <v>9</v>
      </c>
      <c r="F9" s="17"/>
      <c r="G9" s="18" t="s">
        <v>19</v>
      </c>
      <c r="H9" s="18" t="s">
        <v>13</v>
      </c>
      <c r="I9" s="22"/>
    </row>
    <row r="10" customFormat="false" ht="14" hidden="false" customHeight="false" outlineLevel="0" collapsed="false">
      <c r="A10" s="16"/>
      <c r="B10" s="15" t="s">
        <v>14</v>
      </c>
      <c r="C10" s="16" t="n">
        <v>239</v>
      </c>
      <c r="D10" s="16" t="n">
        <v>131</v>
      </c>
      <c r="E10" s="16" t="n">
        <v>30</v>
      </c>
      <c r="F10" s="20" t="n">
        <v>0.2152273479</v>
      </c>
      <c r="G10" s="21" t="n">
        <f aca="false">(C10*2+D10)/(C10+D10+E10)/2*100</f>
        <v>76.125</v>
      </c>
      <c r="H10" s="21" t="n">
        <f aca="false">(D10+E10*2)/(C10+D10+E10)/2*100</f>
        <v>23.875</v>
      </c>
      <c r="I10" s="19" t="n">
        <v>0.1221788535</v>
      </c>
    </row>
    <row r="11" customFormat="false" ht="14" hidden="false" customHeight="false" outlineLevel="0" collapsed="false">
      <c r="A11" s="16"/>
      <c r="B11" s="15" t="s">
        <v>15</v>
      </c>
      <c r="C11" s="16" t="n">
        <v>267</v>
      </c>
      <c r="D11" s="16" t="n">
        <v>133</v>
      </c>
      <c r="E11" s="16" t="n">
        <v>20</v>
      </c>
      <c r="F11" s="17"/>
      <c r="G11" s="21" t="n">
        <f aca="false">(C11*2+D11)/(C11+D11+E11)/2*100</f>
        <v>79.4047619047619</v>
      </c>
      <c r="H11" s="21" t="n">
        <f aca="false">(D11+E11*2)/(C11+D11+E11)/2*100</f>
        <v>20.5952380952381</v>
      </c>
      <c r="I11" s="19"/>
    </row>
    <row r="12" customFormat="false" ht="6" hidden="false" customHeight="true" outlineLevel="0" collapsed="false">
      <c r="A12" s="16"/>
      <c r="B12" s="15"/>
      <c r="C12" s="18"/>
      <c r="D12" s="18"/>
      <c r="E12" s="18"/>
      <c r="F12" s="17"/>
      <c r="G12" s="21"/>
      <c r="H12" s="21"/>
      <c r="I12" s="19"/>
    </row>
    <row r="13" customFormat="false" ht="14" hidden="false" customHeight="true" outlineLevel="0" collapsed="false">
      <c r="A13" s="14" t="s">
        <v>20</v>
      </c>
      <c r="B13" s="23" t="s">
        <v>21</v>
      </c>
      <c r="C13" s="24" t="s">
        <v>17</v>
      </c>
      <c r="D13" s="24" t="s">
        <v>18</v>
      </c>
      <c r="E13" s="24" t="s">
        <v>9</v>
      </c>
      <c r="F13" s="17"/>
      <c r="G13" s="21" t="s">
        <v>19</v>
      </c>
      <c r="H13" s="21" t="s">
        <v>13</v>
      </c>
      <c r="I13" s="19"/>
    </row>
    <row r="14" customFormat="false" ht="14" hidden="false" customHeight="true" outlineLevel="0" collapsed="false">
      <c r="A14" s="16"/>
      <c r="B14" s="23" t="s">
        <v>14</v>
      </c>
      <c r="C14" s="24" t="n">
        <v>112</v>
      </c>
      <c r="D14" s="24" t="n">
        <v>221</v>
      </c>
      <c r="E14" s="24" t="n">
        <v>67</v>
      </c>
      <c r="F14" s="25" t="n">
        <v>0.03186763178</v>
      </c>
      <c r="G14" s="21" t="n">
        <f aca="false">(C14*2+D14)/(C14+D14+E14)/2*100</f>
        <v>55.625</v>
      </c>
      <c r="H14" s="21" t="n">
        <f aca="false">(D14+E14*2)/(C14+D14+E14)/2*100</f>
        <v>44.375</v>
      </c>
      <c r="I14" s="26" t="n">
        <v>0.01842356059</v>
      </c>
    </row>
    <row r="15" customFormat="false" ht="14" hidden="false" customHeight="true" outlineLevel="0" collapsed="false">
      <c r="A15" s="16"/>
      <c r="B15" s="23" t="s">
        <v>15</v>
      </c>
      <c r="C15" s="24" t="n">
        <v>153</v>
      </c>
      <c r="D15" s="24" t="n">
        <v>210</v>
      </c>
      <c r="E15" s="24" t="n">
        <v>57</v>
      </c>
      <c r="F15" s="27"/>
      <c r="G15" s="21" t="n">
        <f aca="false">(C15*2+D15)/(C15+D15+E15)/2*100</f>
        <v>61.4285714285714</v>
      </c>
      <c r="H15" s="21" t="n">
        <f aca="false">(D15+E15*2)/(C15+D15+E15)/2*100</f>
        <v>38.5714285714286</v>
      </c>
      <c r="I15" s="10"/>
    </row>
    <row r="16" customFormat="false" ht="15" hidden="false" customHeight="true" outlineLevel="0" collapsed="false">
      <c r="A16" s="16"/>
      <c r="B16" s="23" t="s">
        <v>8</v>
      </c>
      <c r="C16" s="24" t="s">
        <v>11</v>
      </c>
      <c r="D16" s="24" t="s">
        <v>22</v>
      </c>
      <c r="E16" s="24" t="s">
        <v>23</v>
      </c>
      <c r="F16" s="27"/>
      <c r="G16" s="21" t="s">
        <v>12</v>
      </c>
      <c r="H16" s="21" t="s">
        <v>24</v>
      </c>
      <c r="I16" s="26"/>
    </row>
    <row r="17" customFormat="false" ht="15" hidden="false" customHeight="true" outlineLevel="0" collapsed="false">
      <c r="A17" s="16"/>
      <c r="B17" s="23" t="s">
        <v>14</v>
      </c>
      <c r="C17" s="28" t="n">
        <v>113</v>
      </c>
      <c r="D17" s="24" t="n">
        <v>207</v>
      </c>
      <c r="E17" s="24" t="n">
        <v>80</v>
      </c>
      <c r="F17" s="25" t="n">
        <v>0.09942955571</v>
      </c>
      <c r="G17" s="21" t="n">
        <f aca="false">(C17*2+D17)/(C17+D17+E17)/2*100</f>
        <v>54.125</v>
      </c>
      <c r="H17" s="21" t="n">
        <f aca="false">(D17+E17*2)/(C17+D17+E17)/2*100</f>
        <v>45.875</v>
      </c>
      <c r="I17" s="25" t="n">
        <v>0.06536337482</v>
      </c>
    </row>
    <row r="18" customFormat="false" ht="15" hidden="false" customHeight="true" outlineLevel="0" collapsed="false">
      <c r="A18" s="16"/>
      <c r="B18" s="23" t="s">
        <v>15</v>
      </c>
      <c r="C18" s="28" t="n">
        <v>148</v>
      </c>
      <c r="D18" s="24" t="n">
        <v>197</v>
      </c>
      <c r="E18" s="24" t="n">
        <v>75</v>
      </c>
      <c r="F18" s="24"/>
      <c r="G18" s="21" t="n">
        <f aca="false">(C18*2+D18)/(C18+D18+E18)/2*100</f>
        <v>58.6904761904762</v>
      </c>
      <c r="H18" s="21" t="n">
        <f aca="false">(D18+E18*2)/(C18+D18+E18)/2*100</f>
        <v>41.3095238095238</v>
      </c>
      <c r="I18" s="24"/>
    </row>
    <row r="19" customFormat="false" ht="14" hidden="false" customHeight="false" outlineLevel="0" collapsed="false">
      <c r="B19" s="23" t="s">
        <v>25</v>
      </c>
      <c r="C19" s="24" t="s">
        <v>17</v>
      </c>
      <c r="D19" s="24" t="s">
        <v>18</v>
      </c>
      <c r="E19" s="24" t="s">
        <v>9</v>
      </c>
      <c r="F19" s="27"/>
      <c r="G19" s="12" t="s">
        <v>19</v>
      </c>
      <c r="H19" s="12" t="s">
        <v>13</v>
      </c>
      <c r="I19" s="26"/>
      <c r="J19" s="29"/>
    </row>
    <row r="20" customFormat="false" ht="14" hidden="false" customHeight="false" outlineLevel="0" collapsed="false">
      <c r="A20" s="30"/>
      <c r="B20" s="23" t="s">
        <v>14</v>
      </c>
      <c r="C20" s="28" t="n">
        <v>35</v>
      </c>
      <c r="D20" s="16" t="n">
        <v>154</v>
      </c>
      <c r="E20" s="16" t="n">
        <v>211</v>
      </c>
      <c r="F20" s="31" t="n">
        <v>0.2690286818</v>
      </c>
      <c r="G20" s="21" t="n">
        <f aca="false">(C20*2+D20)/(C20+D20+E20)/2*100</f>
        <v>28</v>
      </c>
      <c r="H20" s="21" t="n">
        <f aca="false">(D20+E20*2)/(C20+D20+E20)/2*100</f>
        <v>72</v>
      </c>
      <c r="I20" s="31" t="n">
        <v>0.3554765772</v>
      </c>
      <c r="J20" s="29"/>
    </row>
    <row r="21" customFormat="false" ht="14" hidden="false" customHeight="false" outlineLevel="0" collapsed="false">
      <c r="A21" s="32"/>
      <c r="B21" s="33" t="s">
        <v>15</v>
      </c>
      <c r="C21" s="34" t="n">
        <v>34</v>
      </c>
      <c r="D21" s="35" t="n">
        <v>185</v>
      </c>
      <c r="E21" s="35" t="n">
        <v>201</v>
      </c>
      <c r="F21" s="36"/>
      <c r="G21" s="37" t="n">
        <f aca="false">(C21*2+D21)/(C21+D21+E21)/2*100</f>
        <v>30.1190476190476</v>
      </c>
      <c r="H21" s="37" t="n">
        <f aca="false">(D21+E21*2)/(C21+D21+E21)/2*100</f>
        <v>69.8809523809524</v>
      </c>
      <c r="I21" s="36"/>
      <c r="J21" s="29"/>
    </row>
    <row r="22" customFormat="false" ht="6" hidden="false" customHeight="true" outlineLevel="0" collapsed="false">
      <c r="A22" s="24"/>
      <c r="B22" s="15"/>
      <c r="C22" s="10"/>
      <c r="D22" s="10"/>
      <c r="E22" s="24"/>
      <c r="F22" s="38"/>
      <c r="G22" s="21"/>
      <c r="H22" s="21"/>
      <c r="I22" s="38"/>
    </row>
    <row r="23" customFormat="false" ht="14" hidden="false" customHeight="false" outlineLevel="0" collapsed="false">
      <c r="A23" s="3" t="s">
        <v>26</v>
      </c>
    </row>
    <row r="24" customFormat="false" ht="14" hidden="false" customHeight="false" outlineLevel="0" collapsed="false">
      <c r="A24" s="3" t="s">
        <v>27</v>
      </c>
    </row>
  </sheetData>
  <mergeCells count="2">
    <mergeCell ref="C3:E3"/>
    <mergeCell ref="G3:H3"/>
  </mergeCells>
  <printOptions headings="false" gridLines="false" gridLinesSet="true" horizontalCentered="true" verticalCentered="true"/>
  <pageMargins left="0.7875" right="0.7875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6-23T02:42:16Z</dcterms:created>
  <dc:creator>deng</dc:creator>
  <dc:description/>
  <dc:language>en-US</dc:language>
  <cp:lastModifiedBy>Office 2004 体験版ユーザー</cp:lastModifiedBy>
  <cp:lastPrinted>2008-03-14T09:36:48Z</cp:lastPrinted>
  <dcterms:modified xsi:type="dcterms:W3CDTF">2006-03-15T08:49:49Z</dcterms:modified>
  <cp:revision>0</cp:revision>
  <dc:subject/>
  <dc:title/>
</cp:coreProperties>
</file>